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 showInkAnnotation="0"/>
  <mc:AlternateContent xmlns:mc="http://schemas.openxmlformats.org/markup-compatibility/2006">
    <mc:Choice Requires="x15">
      <x15ac:absPath xmlns:x15ac="http://schemas.microsoft.com/office/spreadsheetml/2010/11/ac" url="/Users/christoph/ucloud/Dissertation - Measurement and Reconstitution of the Running Distance above CS/Study II - Reliability of CP TT/Submission/PLOSONE/"/>
    </mc:Choice>
  </mc:AlternateContent>
  <bookViews>
    <workbookView xWindow="0" yWindow="460" windowWidth="25600" windowHeight="14180" tabRatio="500"/>
  </bookViews>
  <sheets>
    <sheet name="Supporting Data Set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1" l="1"/>
  <c r="O4" i="1"/>
  <c r="P4" i="1"/>
  <c r="Q4" i="1"/>
  <c r="R4" i="1"/>
  <c r="S4" i="1"/>
  <c r="N5" i="1"/>
  <c r="O5" i="1"/>
  <c r="P5" i="1"/>
  <c r="Q5" i="1"/>
  <c r="R5" i="1"/>
  <c r="S5" i="1"/>
  <c r="N6" i="1"/>
  <c r="O6" i="1"/>
  <c r="P6" i="1"/>
  <c r="Q6" i="1"/>
  <c r="R6" i="1"/>
  <c r="S6" i="1"/>
  <c r="N7" i="1"/>
  <c r="O7" i="1"/>
  <c r="P7" i="1"/>
  <c r="Q7" i="1"/>
  <c r="R7" i="1"/>
  <c r="S7" i="1"/>
  <c r="N8" i="1"/>
  <c r="O8" i="1"/>
  <c r="P8" i="1"/>
  <c r="Q8" i="1"/>
  <c r="R8" i="1"/>
  <c r="S8" i="1"/>
  <c r="N9" i="1"/>
  <c r="O9" i="1"/>
  <c r="P9" i="1"/>
  <c r="Q9" i="1"/>
  <c r="R9" i="1"/>
  <c r="S9" i="1"/>
  <c r="N10" i="1"/>
  <c r="O10" i="1"/>
  <c r="P10" i="1"/>
  <c r="Q10" i="1"/>
  <c r="R10" i="1"/>
  <c r="S10" i="1"/>
  <c r="N11" i="1"/>
  <c r="O11" i="1"/>
  <c r="P11" i="1"/>
  <c r="Q11" i="1"/>
  <c r="R11" i="1"/>
  <c r="S11" i="1"/>
  <c r="N12" i="1"/>
  <c r="O12" i="1"/>
  <c r="P12" i="1"/>
  <c r="Q12" i="1"/>
  <c r="R12" i="1"/>
  <c r="S12" i="1"/>
  <c r="N13" i="1"/>
  <c r="O13" i="1"/>
  <c r="P13" i="1"/>
  <c r="Q13" i="1"/>
  <c r="R13" i="1"/>
  <c r="S13" i="1"/>
</calcChain>
</file>

<file path=xl/sharedStrings.xml><?xml version="1.0" encoding="utf-8"?>
<sst xmlns="http://schemas.openxmlformats.org/spreadsheetml/2006/main" count="31" uniqueCount="9">
  <si>
    <t>Participant</t>
  </si>
  <si>
    <t>Parameter Estimates</t>
  </si>
  <si>
    <t>CP</t>
  </si>
  <si>
    <t>W´</t>
  </si>
  <si>
    <t>Familiarization</t>
  </si>
  <si>
    <t>Test I</t>
  </si>
  <si>
    <t>Test II</t>
  </si>
  <si>
    <t>standard error (%)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4" fillId="0" borderId="0" xfId="0" applyFont="1"/>
    <xf numFmtId="0" fontId="4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vertical="center" wrapText="1"/>
    </xf>
    <xf numFmtId="0" fontId="4" fillId="2" borderId="3" xfId="0" applyFont="1" applyFill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2" borderId="1" xfId="0" applyFont="1" applyFill="1" applyBorder="1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1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workbookViewId="0">
      <selection activeCell="F20" sqref="F20"/>
    </sheetView>
  </sheetViews>
  <sheetFormatPr baseColWidth="10" defaultRowHeight="16" x14ac:dyDescent="0.2"/>
  <cols>
    <col min="1" max="1" width="9.6640625" style="1" bestFit="1" customWidth="1"/>
    <col min="2" max="19" width="12" style="1" customWidth="1"/>
    <col min="20" max="16384" width="10.83203125" style="1"/>
  </cols>
  <sheetData>
    <row r="1" spans="1:19" ht="17" thickBot="1" x14ac:dyDescent="0.25">
      <c r="A1" s="21" t="s">
        <v>0</v>
      </c>
      <c r="B1" s="24" t="s">
        <v>1</v>
      </c>
      <c r="C1" s="28"/>
      <c r="D1" s="28"/>
      <c r="E1" s="28"/>
      <c r="F1" s="28"/>
      <c r="G1" s="25"/>
      <c r="H1" s="24" t="s">
        <v>8</v>
      </c>
      <c r="I1" s="28"/>
      <c r="J1" s="28"/>
      <c r="K1" s="28"/>
      <c r="L1" s="28"/>
      <c r="M1" s="4"/>
      <c r="N1" s="26" t="s">
        <v>7</v>
      </c>
      <c r="O1" s="27"/>
      <c r="P1" s="27"/>
      <c r="Q1" s="27"/>
      <c r="R1" s="27"/>
      <c r="S1" s="15"/>
    </row>
    <row r="2" spans="1:19" ht="17" thickBot="1" x14ac:dyDescent="0.25">
      <c r="A2" s="22"/>
      <c r="B2" s="24" t="s">
        <v>4</v>
      </c>
      <c r="C2" s="25"/>
      <c r="D2" s="24" t="s">
        <v>5</v>
      </c>
      <c r="E2" s="25"/>
      <c r="F2" s="24" t="s">
        <v>6</v>
      </c>
      <c r="G2" s="25"/>
      <c r="H2" s="24" t="s">
        <v>4</v>
      </c>
      <c r="I2" s="25"/>
      <c r="J2" s="24" t="s">
        <v>5</v>
      </c>
      <c r="K2" s="25"/>
      <c r="L2" s="24" t="s">
        <v>6</v>
      </c>
      <c r="M2" s="25"/>
      <c r="N2" s="29" t="s">
        <v>4</v>
      </c>
      <c r="O2" s="30"/>
      <c r="P2" s="29" t="s">
        <v>5</v>
      </c>
      <c r="Q2" s="30"/>
      <c r="R2" s="24" t="s">
        <v>6</v>
      </c>
      <c r="S2" s="25"/>
    </row>
    <row r="3" spans="1:19" ht="17" thickBot="1" x14ac:dyDescent="0.25">
      <c r="A3" s="23"/>
      <c r="B3" s="8" t="s">
        <v>2</v>
      </c>
      <c r="C3" s="8" t="s">
        <v>3</v>
      </c>
      <c r="D3" s="8" t="s">
        <v>2</v>
      </c>
      <c r="E3" s="8" t="s">
        <v>3</v>
      </c>
      <c r="F3" s="8" t="s">
        <v>2</v>
      </c>
      <c r="G3" s="8" t="s">
        <v>3</v>
      </c>
      <c r="H3" s="8" t="s">
        <v>2</v>
      </c>
      <c r="I3" s="8" t="s">
        <v>3</v>
      </c>
      <c r="J3" s="8" t="s">
        <v>2</v>
      </c>
      <c r="K3" s="8" t="s">
        <v>3</v>
      </c>
      <c r="L3" s="8" t="s">
        <v>2</v>
      </c>
      <c r="M3" s="8" t="s">
        <v>3</v>
      </c>
      <c r="N3" s="8" t="s">
        <v>2</v>
      </c>
      <c r="O3" s="8" t="s">
        <v>3</v>
      </c>
      <c r="P3" s="8" t="s">
        <v>2</v>
      </c>
      <c r="Q3" s="8" t="s">
        <v>3</v>
      </c>
      <c r="R3" s="8" t="s">
        <v>2</v>
      </c>
      <c r="S3" s="8" t="s">
        <v>3</v>
      </c>
    </row>
    <row r="4" spans="1:19" x14ac:dyDescent="0.2">
      <c r="A4" s="5">
        <v>1</v>
      </c>
      <c r="B4" s="9">
        <v>272</v>
      </c>
      <c r="C4" s="9">
        <v>6792</v>
      </c>
      <c r="D4" s="9">
        <v>248</v>
      </c>
      <c r="E4" s="9">
        <v>12795</v>
      </c>
      <c r="F4" s="9">
        <v>246</v>
      </c>
      <c r="G4" s="9">
        <v>10003</v>
      </c>
      <c r="H4" s="17">
        <v>6.5369999999999999</v>
      </c>
      <c r="I4" s="11">
        <v>1826</v>
      </c>
      <c r="J4" s="17">
        <v>1.948</v>
      </c>
      <c r="K4" s="19">
        <v>544.1</v>
      </c>
      <c r="L4" s="17">
        <v>0.90910000000000002</v>
      </c>
      <c r="M4" s="19">
        <v>253.9</v>
      </c>
      <c r="N4" s="13">
        <f>100/(B4/H4)</f>
        <v>2.4033088235294118</v>
      </c>
      <c r="O4" s="13">
        <f>100/(C4/I4)</f>
        <v>26.884570082449944</v>
      </c>
      <c r="P4" s="13">
        <f>100/(D4/J4)</f>
        <v>0.78548387096774186</v>
      </c>
      <c r="Q4" s="13">
        <f>100/(E4/K4)</f>
        <v>4.2524423602969907</v>
      </c>
      <c r="R4" s="13">
        <f>100/(F4/L4)</f>
        <v>0.3695528455284553</v>
      </c>
      <c r="S4" s="16">
        <f>100/(G4/M4)</f>
        <v>2.5382385284414677</v>
      </c>
    </row>
    <row r="5" spans="1:19" x14ac:dyDescent="0.2">
      <c r="A5" s="6">
        <v>2</v>
      </c>
      <c r="B5" s="9">
        <v>285</v>
      </c>
      <c r="C5" s="9">
        <v>12292</v>
      </c>
      <c r="D5" s="9">
        <v>299</v>
      </c>
      <c r="E5" s="9">
        <v>9640</v>
      </c>
      <c r="F5" s="9">
        <v>295</v>
      </c>
      <c r="G5" s="9">
        <v>11811</v>
      </c>
      <c r="H5" s="17">
        <v>0.98470000000000002</v>
      </c>
      <c r="I5" s="11">
        <v>268</v>
      </c>
      <c r="J5" s="17">
        <v>0.5</v>
      </c>
      <c r="K5" s="19">
        <v>133</v>
      </c>
      <c r="L5" s="17">
        <v>0.6</v>
      </c>
      <c r="M5" s="19">
        <v>169</v>
      </c>
      <c r="N5" s="13">
        <f>100/(B5/H5)</f>
        <v>0.3455087719298246</v>
      </c>
      <c r="O5" s="13">
        <f>100/(C5/I5)</f>
        <v>2.180279856817442</v>
      </c>
      <c r="P5" s="13">
        <f>100/(D5/J5)</f>
        <v>0.16722408026755853</v>
      </c>
      <c r="Q5" s="13">
        <f>100/(E5/K5)</f>
        <v>1.3796680497925311</v>
      </c>
      <c r="R5" s="13">
        <f>100/(F5/L5)</f>
        <v>0.20338983050847456</v>
      </c>
      <c r="S5" s="13">
        <f>100/(G5/M5)</f>
        <v>1.4308695284057236</v>
      </c>
    </row>
    <row r="6" spans="1:19" x14ac:dyDescent="0.2">
      <c r="A6" s="6">
        <v>3</v>
      </c>
      <c r="B6" s="9">
        <v>289</v>
      </c>
      <c r="C6" s="9">
        <v>21745</v>
      </c>
      <c r="D6" s="9">
        <v>312</v>
      </c>
      <c r="E6" s="9">
        <v>17633</v>
      </c>
      <c r="F6" s="9">
        <v>308</v>
      </c>
      <c r="G6" s="9">
        <v>18045</v>
      </c>
      <c r="H6" s="17">
        <v>9.6539999999999999</v>
      </c>
      <c r="I6" s="11">
        <v>2696</v>
      </c>
      <c r="J6" s="17">
        <v>7.1870000000000003</v>
      </c>
      <c r="K6" s="19">
        <v>2007</v>
      </c>
      <c r="L6" s="17">
        <v>5.1520000000000001</v>
      </c>
      <c r="M6" s="19">
        <v>1439</v>
      </c>
      <c r="N6" s="13">
        <f>100/(B6/H6)</f>
        <v>3.3404844290657438</v>
      </c>
      <c r="O6" s="13">
        <f>100/(C6/I6)</f>
        <v>12.398252471832606</v>
      </c>
      <c r="P6" s="13">
        <f>100/(D6/J6)</f>
        <v>2.3035256410256411</v>
      </c>
      <c r="Q6" s="13">
        <f>100/(E6/K6)</f>
        <v>11.382067713945444</v>
      </c>
      <c r="R6" s="13">
        <f>100/(F6/L6)</f>
        <v>1.6727272727272728</v>
      </c>
      <c r="S6" s="13">
        <f>100/(G6/M6)</f>
        <v>7.9745081740094212</v>
      </c>
    </row>
    <row r="7" spans="1:19" x14ac:dyDescent="0.2">
      <c r="A7" s="6">
        <v>4</v>
      </c>
      <c r="B7" s="9">
        <v>244</v>
      </c>
      <c r="C7" s="9">
        <v>15434</v>
      </c>
      <c r="D7" s="9">
        <v>261</v>
      </c>
      <c r="E7" s="9">
        <v>12412</v>
      </c>
      <c r="F7" s="9">
        <v>276</v>
      </c>
      <c r="G7" s="9">
        <v>12488</v>
      </c>
      <c r="H7" s="17">
        <v>4.8049999999999997</v>
      </c>
      <c r="I7" s="11">
        <v>1342</v>
      </c>
      <c r="J7" s="17">
        <v>6.4939999999999998</v>
      </c>
      <c r="K7" s="19">
        <v>1814</v>
      </c>
      <c r="L7" s="17">
        <v>5.585</v>
      </c>
      <c r="M7" s="19">
        <v>1560</v>
      </c>
      <c r="N7" s="13">
        <f>100/(B7/H7)</f>
        <v>1.9692622950819669</v>
      </c>
      <c r="O7" s="13">
        <f>100/(C7/I7)</f>
        <v>8.6950887650641455</v>
      </c>
      <c r="P7" s="13">
        <f>100/(D7/J7)</f>
        <v>2.4881226053639844</v>
      </c>
      <c r="Q7" s="13">
        <f>100/(E7/K7)</f>
        <v>14.614888817273608</v>
      </c>
      <c r="R7" s="13">
        <f>100/(F7/L7)</f>
        <v>2.0235507246376812</v>
      </c>
      <c r="S7" s="13">
        <f>100/(G7/M7)</f>
        <v>12.491992312620116</v>
      </c>
    </row>
    <row r="8" spans="1:19" x14ac:dyDescent="0.2">
      <c r="A8" s="6">
        <v>5</v>
      </c>
      <c r="B8" s="9">
        <v>302</v>
      </c>
      <c r="C8" s="9">
        <v>14852</v>
      </c>
      <c r="D8" s="9">
        <v>317</v>
      </c>
      <c r="E8" s="9">
        <v>13103</v>
      </c>
      <c r="F8" s="9">
        <v>323</v>
      </c>
      <c r="G8" s="9">
        <v>13724</v>
      </c>
      <c r="H8" s="17">
        <v>6.3639999999999999</v>
      </c>
      <c r="I8" s="11">
        <v>1777</v>
      </c>
      <c r="J8" s="17">
        <v>1.6879999999999999</v>
      </c>
      <c r="K8" s="19">
        <v>471.5</v>
      </c>
      <c r="L8" s="17">
        <v>0.51949999999999996</v>
      </c>
      <c r="M8" s="19">
        <v>145.1</v>
      </c>
      <c r="N8" s="13">
        <f>100/(B8/H8)</f>
        <v>2.1072847682119207</v>
      </c>
      <c r="O8" s="13">
        <f>100/(C8/I8)</f>
        <v>11.964718556423378</v>
      </c>
      <c r="P8" s="13">
        <f>100/(D8/J8)</f>
        <v>0.53249211356466875</v>
      </c>
      <c r="Q8" s="13">
        <f>100/(E8/K8)</f>
        <v>3.5984125772723803</v>
      </c>
      <c r="R8" s="13">
        <f>100/(F8/L8)</f>
        <v>0.16083591331269348</v>
      </c>
      <c r="S8" s="13">
        <f>100/(G8/M8)</f>
        <v>1.0572719323812299</v>
      </c>
    </row>
    <row r="9" spans="1:19" x14ac:dyDescent="0.2">
      <c r="A9" s="6">
        <v>6</v>
      </c>
      <c r="B9" s="9">
        <v>288</v>
      </c>
      <c r="C9" s="9">
        <v>29430</v>
      </c>
      <c r="D9" s="9">
        <v>321</v>
      </c>
      <c r="E9" s="9">
        <v>15637</v>
      </c>
      <c r="F9" s="9">
        <v>321</v>
      </c>
      <c r="G9" s="9">
        <v>14890</v>
      </c>
      <c r="H9" s="17">
        <v>10.3</v>
      </c>
      <c r="I9" s="11">
        <v>2878</v>
      </c>
      <c r="J9" s="17">
        <v>0.43290000000000001</v>
      </c>
      <c r="K9" s="19">
        <v>120.9</v>
      </c>
      <c r="L9" s="17">
        <v>2.7</v>
      </c>
      <c r="M9" s="19">
        <v>761.7</v>
      </c>
      <c r="N9" s="13">
        <f>100/(B9/H9)</f>
        <v>3.5763888888888893</v>
      </c>
      <c r="O9" s="13">
        <f>100/(C9/I9)</f>
        <v>9.7791369351002366</v>
      </c>
      <c r="P9" s="13">
        <f>100/(D9/J9)</f>
        <v>0.13485981308411216</v>
      </c>
      <c r="Q9" s="13">
        <f>100/(E9/K9)</f>
        <v>0.7731662083519858</v>
      </c>
      <c r="R9" s="13">
        <f>100/(F9/L9)</f>
        <v>0.84112149532710279</v>
      </c>
      <c r="S9" s="13">
        <f>100/(G9/M9)</f>
        <v>5.115513767629281</v>
      </c>
    </row>
    <row r="10" spans="1:19" x14ac:dyDescent="0.2">
      <c r="A10" s="6">
        <v>7</v>
      </c>
      <c r="B10" s="9">
        <v>317</v>
      </c>
      <c r="C10" s="9">
        <v>14206</v>
      </c>
      <c r="D10" s="9">
        <v>323</v>
      </c>
      <c r="E10" s="9">
        <v>12761</v>
      </c>
      <c r="F10" s="9">
        <v>306</v>
      </c>
      <c r="G10" s="9">
        <v>13794</v>
      </c>
      <c r="H10" s="17">
        <v>11.91</v>
      </c>
      <c r="I10" s="11">
        <v>3325</v>
      </c>
      <c r="J10" s="17">
        <v>9.0050000000000008</v>
      </c>
      <c r="K10" s="19">
        <v>2515</v>
      </c>
      <c r="L10" s="17">
        <v>9.8710000000000004</v>
      </c>
      <c r="M10" s="19">
        <v>2757</v>
      </c>
      <c r="N10" s="13">
        <f>100/(B10/H10)</f>
        <v>3.757097791798107</v>
      </c>
      <c r="O10" s="13">
        <f>100/(C10/I10)</f>
        <v>23.405603266225537</v>
      </c>
      <c r="P10" s="13">
        <f>100/(D10/J10)</f>
        <v>2.7879256965944275</v>
      </c>
      <c r="Q10" s="13">
        <f>100/(E10/K10)</f>
        <v>19.708486795705664</v>
      </c>
      <c r="R10" s="13">
        <f>100/(F10/L10)</f>
        <v>3.2258169934640524</v>
      </c>
      <c r="S10" s="13">
        <f>100/(G10/M10)</f>
        <v>19.986950848194869</v>
      </c>
    </row>
    <row r="11" spans="1:19" x14ac:dyDescent="0.2">
      <c r="A11" s="6">
        <v>8</v>
      </c>
      <c r="B11" s="9">
        <v>327</v>
      </c>
      <c r="C11" s="9">
        <v>19518</v>
      </c>
      <c r="D11" s="9">
        <v>325</v>
      </c>
      <c r="E11" s="9">
        <v>14345</v>
      </c>
      <c r="F11" s="9">
        <v>350</v>
      </c>
      <c r="G11" s="9">
        <v>14450</v>
      </c>
      <c r="H11" s="17">
        <v>4.7619999999999996</v>
      </c>
      <c r="I11" s="11">
        <v>1330</v>
      </c>
      <c r="J11" s="17">
        <v>0.64939999999999998</v>
      </c>
      <c r="K11" s="19">
        <v>181.4</v>
      </c>
      <c r="L11" s="17">
        <v>2.2509999999999999</v>
      </c>
      <c r="M11" s="19">
        <v>628.70000000000005</v>
      </c>
      <c r="N11" s="13">
        <f>100/(B11/H11)</f>
        <v>1.4562691131498469</v>
      </c>
      <c r="O11" s="13">
        <f>100/(C11/I11)</f>
        <v>6.8142227687263039</v>
      </c>
      <c r="P11" s="13">
        <f>100/(D11/J11)</f>
        <v>0.19981538461538459</v>
      </c>
      <c r="Q11" s="13">
        <f>100/(E11/K11)</f>
        <v>1.2645521087486928</v>
      </c>
      <c r="R11" s="13">
        <f>100/(F11/L11)</f>
        <v>0.64314285714285713</v>
      </c>
      <c r="S11" s="13">
        <f>100/(G11/M11)</f>
        <v>4.3508650519031145</v>
      </c>
    </row>
    <row r="12" spans="1:19" x14ac:dyDescent="0.2">
      <c r="A12" s="6">
        <v>9</v>
      </c>
      <c r="B12" s="9">
        <v>286</v>
      </c>
      <c r="C12" s="9">
        <v>15839</v>
      </c>
      <c r="D12" s="9">
        <v>287</v>
      </c>
      <c r="E12" s="9">
        <v>15658</v>
      </c>
      <c r="F12" s="9">
        <v>287</v>
      </c>
      <c r="G12" s="9">
        <v>15972</v>
      </c>
      <c r="H12" s="17">
        <v>5.6710000000000003</v>
      </c>
      <c r="I12" s="11">
        <v>1584</v>
      </c>
      <c r="J12" s="17">
        <v>6.3639999999999999</v>
      </c>
      <c r="K12" s="19">
        <v>1777</v>
      </c>
      <c r="L12" s="17">
        <v>1.5589999999999999</v>
      </c>
      <c r="M12" s="19">
        <v>435.3</v>
      </c>
      <c r="N12" s="13">
        <f>100/(B12/H12)</f>
        <v>1.982867132867133</v>
      </c>
      <c r="O12" s="13">
        <f>100/(C12/I12)</f>
        <v>10.000631352989457</v>
      </c>
      <c r="P12" s="13">
        <f>100/(D12/J12)</f>
        <v>2.2174216027874563</v>
      </c>
      <c r="Q12" s="13">
        <f>100/(E12/K12)</f>
        <v>11.348831268361222</v>
      </c>
      <c r="R12" s="13">
        <f>100/(F12/L12)</f>
        <v>0.54320557491289201</v>
      </c>
      <c r="S12" s="13">
        <f>100/(G12/M12)</f>
        <v>2.7253944402704735</v>
      </c>
    </row>
    <row r="13" spans="1:19" ht="17" thickBot="1" x14ac:dyDescent="0.25">
      <c r="A13" s="7">
        <v>10</v>
      </c>
      <c r="B13" s="10">
        <v>332</v>
      </c>
      <c r="C13" s="10">
        <v>23064</v>
      </c>
      <c r="D13" s="10">
        <v>326</v>
      </c>
      <c r="E13" s="10">
        <v>21766</v>
      </c>
      <c r="F13" s="10">
        <v>325</v>
      </c>
      <c r="G13" s="10">
        <v>21919</v>
      </c>
      <c r="H13" s="18">
        <v>11.08</v>
      </c>
      <c r="I13" s="12">
        <v>3095</v>
      </c>
      <c r="J13" s="18">
        <v>3.7229999999999999</v>
      </c>
      <c r="K13" s="20">
        <v>1040</v>
      </c>
      <c r="L13" s="18">
        <v>1.905</v>
      </c>
      <c r="M13" s="20">
        <v>532</v>
      </c>
      <c r="N13" s="14">
        <f>100/(B13/H13)</f>
        <v>3.3373493975903616</v>
      </c>
      <c r="O13" s="14">
        <f>100/(C13/I13)</f>
        <v>13.419181408255289</v>
      </c>
      <c r="P13" s="14">
        <f>100/(D13/J13)</f>
        <v>1.1420245398773006</v>
      </c>
      <c r="Q13" s="14">
        <f>100/(E13/K13)</f>
        <v>4.778094275475512</v>
      </c>
      <c r="R13" s="14">
        <f>100/(F13/L13)</f>
        <v>0.58615384615384614</v>
      </c>
      <c r="S13" s="14">
        <f>100/(G13/M13)</f>
        <v>2.4271180254573657</v>
      </c>
    </row>
    <row r="18" spans="9:13" x14ac:dyDescent="0.2">
      <c r="I18" s="2"/>
      <c r="J18" s="3"/>
      <c r="K18" s="3"/>
      <c r="L18" s="3"/>
      <c r="M18" s="3"/>
    </row>
    <row r="19" spans="9:13" x14ac:dyDescent="0.2">
      <c r="I19" s="2"/>
      <c r="J19" s="2"/>
      <c r="K19" s="2"/>
      <c r="L19" s="2"/>
      <c r="M19" s="2"/>
    </row>
    <row r="20" spans="9:13" x14ac:dyDescent="0.2">
      <c r="I20" s="2"/>
      <c r="J20" s="2"/>
      <c r="K20" s="2"/>
      <c r="L20" s="2"/>
      <c r="M20" s="2"/>
    </row>
    <row r="21" spans="9:13" x14ac:dyDescent="0.2">
      <c r="I21" s="2"/>
      <c r="J21" s="2"/>
      <c r="K21" s="2"/>
      <c r="L21" s="2"/>
      <c r="M21" s="2"/>
    </row>
    <row r="22" spans="9:13" x14ac:dyDescent="0.2">
      <c r="I22" s="2"/>
      <c r="J22" s="2"/>
      <c r="K22" s="2"/>
      <c r="L22" s="2"/>
      <c r="M22" s="2"/>
    </row>
    <row r="23" spans="9:13" x14ac:dyDescent="0.2">
      <c r="I23" s="2"/>
      <c r="J23" s="2"/>
      <c r="K23" s="2"/>
      <c r="L23" s="2"/>
      <c r="M23" s="2"/>
    </row>
    <row r="24" spans="9:13" x14ac:dyDescent="0.2">
      <c r="I24" s="2"/>
      <c r="J24" s="2"/>
      <c r="K24" s="2"/>
      <c r="L24" s="2"/>
      <c r="M24" s="2"/>
    </row>
    <row r="25" spans="9:13" x14ac:dyDescent="0.2">
      <c r="I25" s="2"/>
      <c r="J25" s="2"/>
      <c r="K25" s="2"/>
      <c r="L25" s="2"/>
      <c r="M25" s="2"/>
    </row>
    <row r="26" spans="9:13" x14ac:dyDescent="0.2">
      <c r="I26" s="2"/>
      <c r="J26" s="2"/>
      <c r="K26" s="2"/>
      <c r="L26" s="2"/>
      <c r="M26" s="2"/>
    </row>
    <row r="27" spans="9:13" x14ac:dyDescent="0.2">
      <c r="I27" s="2"/>
      <c r="J27" s="2"/>
      <c r="K27" s="2"/>
      <c r="L27" s="2"/>
      <c r="M27" s="2"/>
    </row>
    <row r="28" spans="9:13" x14ac:dyDescent="0.2">
      <c r="I28" s="2"/>
      <c r="J28" s="2"/>
      <c r="K28" s="2"/>
      <c r="L28" s="2"/>
      <c r="M28" s="2"/>
    </row>
    <row r="29" spans="9:13" x14ac:dyDescent="0.2">
      <c r="I29" s="2"/>
      <c r="J29" s="2"/>
      <c r="K29" s="2"/>
      <c r="L29" s="2"/>
      <c r="M29" s="2"/>
    </row>
    <row r="30" spans="9:13" x14ac:dyDescent="0.2">
      <c r="I30" s="2"/>
      <c r="J30" s="2"/>
      <c r="K30" s="2"/>
      <c r="L30" s="2"/>
      <c r="M30" s="2"/>
    </row>
    <row r="31" spans="9:13" x14ac:dyDescent="0.2">
      <c r="I31" s="2"/>
      <c r="J31" s="2"/>
      <c r="K31" s="2"/>
      <c r="L31" s="2"/>
      <c r="M31" s="2"/>
    </row>
    <row r="32" spans="9:13" x14ac:dyDescent="0.2">
      <c r="I32" s="2"/>
      <c r="J32" s="2"/>
      <c r="K32" s="2"/>
      <c r="L32" s="2"/>
      <c r="M32" s="2"/>
    </row>
    <row r="33" spans="9:13" x14ac:dyDescent="0.2">
      <c r="I33" s="2"/>
      <c r="J33" s="2"/>
      <c r="K33" s="2"/>
      <c r="L33" s="2"/>
      <c r="M33" s="2"/>
    </row>
    <row r="34" spans="9:13" ht="39" customHeight="1" x14ac:dyDescent="0.2">
      <c r="I34" s="3"/>
      <c r="J34" s="3"/>
      <c r="K34" s="3"/>
      <c r="L34" s="3"/>
      <c r="M34" s="3"/>
    </row>
  </sheetData>
  <mergeCells count="13">
    <mergeCell ref="A1:A3"/>
    <mergeCell ref="R2:S2"/>
    <mergeCell ref="L2:M2"/>
    <mergeCell ref="N1:R1"/>
    <mergeCell ref="H1:L1"/>
    <mergeCell ref="B2:C2"/>
    <mergeCell ref="D2:E2"/>
    <mergeCell ref="B1:G1"/>
    <mergeCell ref="F2:G2"/>
    <mergeCell ref="N2:O2"/>
    <mergeCell ref="P2:Q2"/>
    <mergeCell ref="H2:I2"/>
    <mergeCell ref="J2:K2"/>
  </mergeCells>
  <phoneticPr fontId="1" type="noConversion"/>
  <pageMargins left="0.7" right="0.7" top="0.75" bottom="0.75" header="0.3" footer="0.3"/>
  <pageSetup paperSize="9" scale="79" orientation="landscape" horizontalDpi="0" verticalDpi="0"/>
  <colBreaks count="1" manualBreakCount="1">
    <brk id="1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orting Data 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Triska</dc:creator>
  <cp:lastModifiedBy>Christoph Triska</cp:lastModifiedBy>
  <cp:lastPrinted>2016-05-07T10:24:46Z</cp:lastPrinted>
  <dcterms:created xsi:type="dcterms:W3CDTF">2015-10-09T13:16:47Z</dcterms:created>
  <dcterms:modified xsi:type="dcterms:W3CDTF">2017-06-04T10:54:34Z</dcterms:modified>
</cp:coreProperties>
</file>